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1" uniqueCount="29">
  <si>
    <t xml:space="preserve">Date Created: 2011-11-30 14:16:03</t>
  </si>
  <si>
    <t xml:space="preserve"> </t>
  </si>
  <si>
    <t xml:space="preserve">Raw Data</t>
  </si>
  <si>
    <t xml:space="preserve">Blanked Data</t>
  </si>
  <si>
    <t xml:space="preserve">eliminate effects of NSB</t>
  </si>
  <si>
    <t xml:space="preserve">Adjust %B/B0</t>
  </si>
  <si>
    <t xml:space="preserve">The concentration of progesterone using standard curve</t>
  </si>
  <si>
    <t xml:space="preserve">sample</t>
  </si>
  <si>
    <t xml:space="preserve">P concentration</t>
  </si>
  <si>
    <t xml:space="preserve">NC-1</t>
  </si>
  <si>
    <t xml:space="preserve">NC-2</t>
  </si>
  <si>
    <t xml:space="preserve">NC-3</t>
  </si>
  <si>
    <t xml:space="preserve">NC-4</t>
  </si>
  <si>
    <t xml:space="preserve">NC-5</t>
  </si>
  <si>
    <t xml:space="preserve">NC-6</t>
  </si>
  <si>
    <t xml:space="preserve">NC-7</t>
  </si>
  <si>
    <t xml:space="preserve">NC-8</t>
  </si>
  <si>
    <t xml:space="preserve">NC-9</t>
  </si>
  <si>
    <t xml:space="preserve">NC-10</t>
  </si>
  <si>
    <t xml:space="preserve">OI-1</t>
  </si>
  <si>
    <t xml:space="preserve">OI-2</t>
  </si>
  <si>
    <t xml:space="preserve">OI-3</t>
  </si>
  <si>
    <t xml:space="preserve">OI-4</t>
  </si>
  <si>
    <t xml:space="preserve">OI-5</t>
  </si>
  <si>
    <t xml:space="preserve">OI-6</t>
  </si>
  <si>
    <t xml:space="preserve">OI-7</t>
  </si>
  <si>
    <t xml:space="preserve">OI-8</t>
  </si>
  <si>
    <t xml:space="preserve">OI-9</t>
  </si>
  <si>
    <t xml:space="preserve">OI-10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FF0000"/>
      <name val="宋体"/>
      <family val="0"/>
      <charset val="134"/>
    </font>
    <font>
      <sz val="10"/>
      <color rgb="FF000000"/>
      <name val="宋体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3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</cellStyleXfs>
  <cellXfs count="3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9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常规 2" xfId="20"/>
    <cellStyle name="常规 2 2" xfId="21"/>
    <cellStyle name="常规 3" xfId="22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174386160714286"/>
          <c:y val="0.00250357653791133"/>
          <c:w val="0.7294921875"/>
          <c:h val="0.997496423462089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666699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exp"/>
            <c:forward val="0"/>
            <c:backward val="0"/>
            <c:dispRSqr val="1"/>
            <c:dispEq val="1"/>
          </c:trendline>
          <c:xVal>
            <c:numRef>
              <c:f>Sheet1!$N$2:$N$9</c:f>
              <c:numCache>
                <c:formatCode>General</c:formatCode>
                <c:ptCount val="8"/>
                <c:pt idx="1">
                  <c:v>38.5406922357343</c:v>
                </c:pt>
                <c:pt idx="2">
                  <c:v>46.9597754911132</c:v>
                </c:pt>
                <c:pt idx="3">
                  <c:v>57.9045837231057</c:v>
                </c:pt>
                <c:pt idx="4">
                  <c:v>73.2460243217961</c:v>
                </c:pt>
                <c:pt idx="5">
                  <c:v>79.5135640785781</c:v>
                </c:pt>
                <c:pt idx="6">
                  <c:v>83.0682881197381</c:v>
                </c:pt>
              </c:numCache>
            </c:numRef>
          </c:xVal>
          <c:yVal>
            <c:numRef>
              <c:f>Sheet1!$O$2:$O$9</c:f>
              <c:numCache>
                <c:formatCode>General</c:formatCode>
                <c:ptCount val="8"/>
                <c:pt idx="1">
                  <c:v>1000</c:v>
                </c:pt>
                <c:pt idx="2">
                  <c:v>500</c:v>
                </c:pt>
                <c:pt idx="3">
                  <c:v>250</c:v>
                </c:pt>
                <c:pt idx="4">
                  <c:v>125</c:v>
                </c:pt>
                <c:pt idx="5">
                  <c:v>31.3</c:v>
                </c:pt>
                <c:pt idx="6">
                  <c:v>7.8</c:v>
                </c:pt>
              </c:numCache>
            </c:numRef>
          </c:yVal>
          <c:smooth val="0"/>
        </c:ser>
        <c:axId val="969398"/>
        <c:axId val="64119668"/>
      </c:scatterChart>
      <c:valAx>
        <c:axId val="96939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64119668"/>
        <c:crossesAt val="0"/>
        <c:crossBetween val="midCat"/>
      </c:valAx>
      <c:valAx>
        <c:axId val="64119668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969398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7451171875"/>
          <c:y val="0.422627563185503"/>
          <c:w val="0.204241071428571"/>
          <c:h val="0.14723414401526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宋体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2</xdr:col>
      <xdr:colOff>226080</xdr:colOff>
      <xdr:row>26</xdr:row>
      <xdr:rowOff>138240</xdr:rowOff>
    </xdr:from>
    <xdr:to>
      <xdr:col>18</xdr:col>
      <xdr:colOff>742320</xdr:colOff>
      <xdr:row>41</xdr:row>
      <xdr:rowOff>156960</xdr:rowOff>
    </xdr:to>
    <xdr:graphicFrame>
      <xdr:nvGraphicFramePr>
        <xdr:cNvPr id="0" name="图表 1"/>
        <xdr:cNvGraphicFramePr/>
      </xdr:nvGraphicFramePr>
      <xdr:xfrm>
        <a:off x="9514800" y="5338800"/>
        <a:ext cx="5160600" cy="30193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7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E16" activeCellId="0" sqref="E16"/>
    </sheetView>
  </sheetViews>
  <sheetFormatPr defaultColWidth="8.8984375" defaultRowHeight="15.75" zeroHeight="false" outlineLevelRow="0" outlineLevelCol="0"/>
  <sheetData>
    <row r="1" customFormat="false" ht="15.75" hidden="false" customHeight="false" outlineLevel="0" collapsed="false">
      <c r="A1" s="1" t="s">
        <v>0</v>
      </c>
    </row>
    <row r="2" customFormat="false" ht="15.75" hidden="false" customHeight="false" outlineLevel="0" collapsed="false">
      <c r="A2" s="1" t="s">
        <v>1</v>
      </c>
    </row>
    <row r="3" customFormat="false" ht="15.75" hidden="false" customHeight="false" outlineLevel="0" collapsed="false">
      <c r="A3" s="1" t="s">
        <v>2</v>
      </c>
      <c r="N3" s="1" t="n">
        <v>38.5406922357343</v>
      </c>
      <c r="O3" s="1" t="n">
        <v>1000</v>
      </c>
    </row>
    <row r="4" customFormat="false" ht="15.75" hidden="false" customHeight="false" outlineLevel="0" collapsed="false">
      <c r="A4" s="1" t="n">
        <v>0.12</v>
      </c>
      <c r="B4" s="1" t="n">
        <v>0.123</v>
      </c>
      <c r="C4" s="1" t="n">
        <v>1.192</v>
      </c>
      <c r="D4" s="1" t="n">
        <v>0.548</v>
      </c>
      <c r="E4" s="1" t="n">
        <v>0.535</v>
      </c>
      <c r="F4" s="1" t="n">
        <v>0.625</v>
      </c>
      <c r="G4" s="1" t="n">
        <v>0.742</v>
      </c>
      <c r="H4" s="1" t="n">
        <v>0.906</v>
      </c>
      <c r="I4" s="1" t="n">
        <v>0.763</v>
      </c>
      <c r="J4" s="1" t="n">
        <v>0.973</v>
      </c>
      <c r="K4" s="1" t="n">
        <v>0.888</v>
      </c>
      <c r="L4" s="1" t="n">
        <v>1.011</v>
      </c>
      <c r="N4" s="1" t="n">
        <v>46.9597754911132</v>
      </c>
      <c r="O4" s="1" t="n">
        <v>500</v>
      </c>
    </row>
    <row r="5" customFormat="false" ht="15.75" hidden="false" customHeight="false" outlineLevel="0" collapsed="false">
      <c r="A5" s="1" t="n">
        <v>0.858</v>
      </c>
      <c r="B5" s="1" t="n">
        <v>0.726</v>
      </c>
      <c r="C5" s="1" t="n">
        <v>0.654</v>
      </c>
      <c r="D5" s="1" t="n">
        <v>0.771</v>
      </c>
      <c r="E5" s="1" t="n">
        <v>0.717</v>
      </c>
      <c r="F5" s="1" t="n">
        <v>0.63</v>
      </c>
      <c r="G5" s="1" t="n">
        <v>0.682</v>
      </c>
      <c r="H5" s="1" t="n">
        <v>0.777</v>
      </c>
      <c r="I5" s="1" t="n">
        <v>0.764</v>
      </c>
      <c r="J5" s="1" t="n">
        <v>0.857</v>
      </c>
      <c r="K5" s="1" t="n">
        <v>0.735</v>
      </c>
      <c r="L5" s="1" t="n">
        <v>0.668</v>
      </c>
      <c r="N5" s="1" t="n">
        <v>57.9045837231057</v>
      </c>
      <c r="O5" s="1" t="n">
        <v>250</v>
      </c>
    </row>
    <row r="6" customFormat="false" ht="15.75" hidden="false" customHeight="false" outlineLevel="0" collapsed="false">
      <c r="A6" s="1" t="n">
        <v>0.737</v>
      </c>
      <c r="B6" s="1" t="n">
        <v>0.781</v>
      </c>
      <c r="C6" s="1" t="n">
        <v>0.778</v>
      </c>
      <c r="D6" s="1" t="n">
        <v>0.716</v>
      </c>
      <c r="E6" s="1" t="n">
        <v>0.83</v>
      </c>
      <c r="F6" s="1" t="n">
        <v>0.791</v>
      </c>
      <c r="G6" s="1" t="n">
        <v>0.715</v>
      </c>
      <c r="H6" s="1" t="n">
        <v>0.723</v>
      </c>
      <c r="I6" s="1" t="n">
        <v>0.722</v>
      </c>
      <c r="J6" s="1" t="n">
        <v>0.727</v>
      </c>
      <c r="N6" s="1" t="n">
        <v>73.2460243217961</v>
      </c>
      <c r="O6" s="1" t="n">
        <v>125</v>
      </c>
    </row>
    <row r="7" customFormat="false" ht="15.75" hidden="false" customHeight="false" outlineLevel="0" collapsed="false">
      <c r="A7" s="1" t="n">
        <v>0.829</v>
      </c>
      <c r="B7" s="1" t="n">
        <v>0.891</v>
      </c>
      <c r="C7" s="1" t="n">
        <v>0.894</v>
      </c>
      <c r="D7" s="1" t="n">
        <v>0.846</v>
      </c>
      <c r="E7" s="1" t="n">
        <v>0.778</v>
      </c>
      <c r="F7" s="1" t="n">
        <v>0.761</v>
      </c>
      <c r="G7" s="1" t="n">
        <v>0.725</v>
      </c>
      <c r="H7" s="1" t="n">
        <v>0.88</v>
      </c>
      <c r="I7" s="1" t="n">
        <v>0.884</v>
      </c>
      <c r="J7" s="1" t="n">
        <v>0.753</v>
      </c>
      <c r="N7" s="1" t="n">
        <v>79.5135640785781</v>
      </c>
      <c r="O7" s="1" t="n">
        <v>31.3</v>
      </c>
    </row>
    <row r="8" customFormat="false" ht="15.75" hidden="false" customHeight="false" outlineLevel="0" collapsed="false">
      <c r="N8" s="1" t="n">
        <v>83.0682881197381</v>
      </c>
      <c r="O8" s="1" t="n">
        <v>7.8</v>
      </c>
    </row>
    <row r="12" customFormat="false" ht="15.75" hidden="false" customHeight="false" outlineLevel="0" collapsed="false">
      <c r="A12" s="1" t="s">
        <v>1</v>
      </c>
    </row>
    <row r="13" customFormat="false" ht="15.75" hidden="false" customHeight="false" outlineLevel="0" collapsed="false">
      <c r="A13" s="1" t="s">
        <v>3</v>
      </c>
    </row>
    <row r="14" customFormat="false" ht="15.75" hidden="false" customHeight="false" outlineLevel="0" collapsed="false">
      <c r="A14" s="1" t="n">
        <v>0</v>
      </c>
      <c r="B14" s="1" t="n">
        <v>0.003</v>
      </c>
      <c r="C14" s="1" t="n">
        <v>1.072</v>
      </c>
      <c r="D14" s="1" t="n">
        <v>0.428</v>
      </c>
      <c r="E14" s="1" t="n">
        <v>0.415</v>
      </c>
      <c r="F14" s="1" t="n">
        <v>0.505</v>
      </c>
      <c r="G14" s="1" t="n">
        <v>0.622</v>
      </c>
      <c r="H14" s="1" t="n">
        <v>0.786</v>
      </c>
      <c r="I14" s="1" t="n">
        <v>0.643</v>
      </c>
      <c r="J14" s="1" t="n">
        <v>0.853</v>
      </c>
      <c r="K14" s="1" t="n">
        <v>0.768</v>
      </c>
      <c r="L14" s="1" t="n">
        <v>0.891</v>
      </c>
    </row>
    <row r="15" customFormat="false" ht="15.75" hidden="false" customHeight="false" outlineLevel="0" collapsed="false">
      <c r="A15" s="1" t="n">
        <v>0.738</v>
      </c>
      <c r="B15" s="1" t="n">
        <v>0.606</v>
      </c>
      <c r="C15" s="1" t="n">
        <v>0.534</v>
      </c>
      <c r="D15" s="1" t="n">
        <v>0.651</v>
      </c>
      <c r="E15" s="1" t="n">
        <v>0.597</v>
      </c>
      <c r="F15" s="1" t="n">
        <v>0.51</v>
      </c>
      <c r="G15" s="1" t="n">
        <v>0.562</v>
      </c>
      <c r="H15" s="1" t="n">
        <v>0.657</v>
      </c>
      <c r="I15" s="1" t="n">
        <v>0.644</v>
      </c>
      <c r="J15" s="1" t="n">
        <v>0.737</v>
      </c>
      <c r="K15" s="1" t="n">
        <v>0.615</v>
      </c>
      <c r="L15" s="1" t="n">
        <v>0.548</v>
      </c>
    </row>
    <row r="16" customFormat="false" ht="15.75" hidden="false" customHeight="false" outlineLevel="0" collapsed="false">
      <c r="A16" s="1" t="n">
        <v>0.617</v>
      </c>
      <c r="B16" s="1" t="n">
        <v>0.661</v>
      </c>
      <c r="C16" s="1" t="n">
        <v>0.658</v>
      </c>
      <c r="D16" s="1" t="n">
        <v>0.596</v>
      </c>
      <c r="E16" s="1" t="n">
        <v>0.71</v>
      </c>
      <c r="F16" s="1" t="n">
        <v>0.671</v>
      </c>
      <c r="G16" s="1" t="n">
        <v>0.595</v>
      </c>
      <c r="H16" s="1" t="n">
        <v>0.603</v>
      </c>
      <c r="I16" s="1" t="n">
        <v>0.602</v>
      </c>
      <c r="J16" s="1" t="n">
        <v>0.607</v>
      </c>
    </row>
    <row r="17" customFormat="false" ht="15.75" hidden="false" customHeight="false" outlineLevel="0" collapsed="false">
      <c r="A17" s="1" t="n">
        <v>0.709</v>
      </c>
      <c r="B17" s="1" t="n">
        <v>0.771</v>
      </c>
      <c r="C17" s="1" t="n">
        <v>0.774</v>
      </c>
      <c r="D17" s="1" t="n">
        <v>0.726</v>
      </c>
      <c r="E17" s="1" t="n">
        <v>0.658</v>
      </c>
      <c r="F17" s="1" t="n">
        <v>0.641</v>
      </c>
      <c r="G17" s="1" t="n">
        <v>0.605</v>
      </c>
      <c r="H17" s="1" t="n">
        <v>0.76</v>
      </c>
      <c r="I17" s="1" t="n">
        <v>0.764</v>
      </c>
      <c r="J17" s="1" t="n">
        <v>0.633</v>
      </c>
    </row>
    <row r="22" customFormat="false" ht="15.75" hidden="false" customHeight="false" outlineLevel="0" collapsed="false">
      <c r="A22" s="1" t="s">
        <v>1</v>
      </c>
    </row>
    <row r="23" customFormat="false" ht="15.75" hidden="false" customHeight="false" outlineLevel="0" collapsed="false">
      <c r="A23" s="1" t="s">
        <v>4</v>
      </c>
    </row>
    <row r="24" customFormat="false" ht="15.75" hidden="false" customHeight="false" outlineLevel="0" collapsed="false">
      <c r="A24" s="1" t="n">
        <f aca="false">A14-0.003</f>
        <v>-0.003</v>
      </c>
      <c r="B24" s="1" t="n">
        <f aca="false">B14-0.003</f>
        <v>0</v>
      </c>
      <c r="C24" s="1" t="n">
        <f aca="false">C14-0.003</f>
        <v>1.069</v>
      </c>
      <c r="D24" s="1" t="n">
        <f aca="false">D14-0.003</f>
        <v>0.425</v>
      </c>
      <c r="E24" s="1" t="n">
        <f aca="false">E14-0.003</f>
        <v>0.412</v>
      </c>
      <c r="F24" s="1" t="n">
        <f aca="false">F14-0.003</f>
        <v>0.502</v>
      </c>
      <c r="G24" s="1" t="n">
        <f aca="false">G14-0.003</f>
        <v>0.619</v>
      </c>
      <c r="H24" s="1" t="n">
        <f aca="false">H14-0.003</f>
        <v>0.783</v>
      </c>
      <c r="I24" s="1" t="n">
        <f aca="false">I14-0.003</f>
        <v>0.64</v>
      </c>
      <c r="J24" s="1" t="n">
        <f aca="false">J14-0.003</f>
        <v>0.85</v>
      </c>
      <c r="K24" s="1" t="n">
        <f aca="false">K14-0.003</f>
        <v>0.765</v>
      </c>
      <c r="L24" s="1" t="n">
        <f aca="false">L14-0.003</f>
        <v>0.888</v>
      </c>
    </row>
    <row r="25" customFormat="false" ht="15.75" hidden="false" customHeight="false" outlineLevel="0" collapsed="false">
      <c r="A25" s="1" t="n">
        <f aca="false">A15-0.003</f>
        <v>0.735</v>
      </c>
      <c r="B25" s="1" t="n">
        <f aca="false">B15-0.003</f>
        <v>0.603</v>
      </c>
      <c r="C25" s="1" t="n">
        <f aca="false">C15-0.003</f>
        <v>0.531</v>
      </c>
      <c r="D25" s="1" t="n">
        <f aca="false">D15-0.003</f>
        <v>0.648</v>
      </c>
      <c r="E25" s="1" t="n">
        <f aca="false">E15-0.003</f>
        <v>0.594</v>
      </c>
      <c r="F25" s="1" t="n">
        <f aca="false">F15-0.003</f>
        <v>0.507</v>
      </c>
      <c r="G25" s="1" t="n">
        <f aca="false">G15-0.003</f>
        <v>0.559</v>
      </c>
      <c r="H25" s="1" t="n">
        <f aca="false">H15-0.003</f>
        <v>0.654</v>
      </c>
      <c r="I25" s="1" t="n">
        <f aca="false">I15-0.003</f>
        <v>0.641</v>
      </c>
      <c r="J25" s="1" t="n">
        <f aca="false">J15-0.003</f>
        <v>0.734</v>
      </c>
      <c r="K25" s="1" t="n">
        <f aca="false">K15-0.003</f>
        <v>0.612</v>
      </c>
      <c r="L25" s="1" t="n">
        <f aca="false">L15-0.003</f>
        <v>0.545</v>
      </c>
    </row>
    <row r="26" customFormat="false" ht="15.75" hidden="false" customHeight="false" outlineLevel="0" collapsed="false">
      <c r="A26" s="1" t="n">
        <f aca="false">A16-0.003</f>
        <v>0.614</v>
      </c>
      <c r="B26" s="1" t="n">
        <f aca="false">B16-0.003</f>
        <v>0.658</v>
      </c>
      <c r="C26" s="1" t="n">
        <f aca="false">C16-0.003</f>
        <v>0.655</v>
      </c>
      <c r="D26" s="1" t="n">
        <f aca="false">D16-0.003</f>
        <v>0.593</v>
      </c>
      <c r="E26" s="1" t="n">
        <f aca="false">E16-0.003</f>
        <v>0.707</v>
      </c>
      <c r="F26" s="1" t="n">
        <f aca="false">F16-0.003</f>
        <v>0.668</v>
      </c>
      <c r="G26" s="1" t="n">
        <f aca="false">G16-0.003</f>
        <v>0.592</v>
      </c>
      <c r="H26" s="1" t="n">
        <f aca="false">H16-0.003</f>
        <v>0.6</v>
      </c>
      <c r="I26" s="1" t="n">
        <f aca="false">I16-0.003</f>
        <v>0.599</v>
      </c>
      <c r="J26" s="1" t="n">
        <f aca="false">J16-0.003</f>
        <v>0.604</v>
      </c>
    </row>
    <row r="27" customFormat="false" ht="15.75" hidden="false" customHeight="false" outlineLevel="0" collapsed="false">
      <c r="A27" s="1" t="n">
        <f aca="false">A17-0.003</f>
        <v>0.706</v>
      </c>
      <c r="B27" s="1" t="n">
        <f aca="false">B17-0.003</f>
        <v>0.768</v>
      </c>
      <c r="C27" s="1" t="n">
        <f aca="false">C17-0.003</f>
        <v>0.771</v>
      </c>
      <c r="D27" s="1" t="n">
        <f aca="false">D17-0.003</f>
        <v>0.723</v>
      </c>
      <c r="E27" s="1" t="n">
        <f aca="false">E17-0.003</f>
        <v>0.655</v>
      </c>
      <c r="F27" s="1" t="n">
        <f aca="false">F17-0.003</f>
        <v>0.638</v>
      </c>
      <c r="G27" s="1" t="n">
        <f aca="false">G17-0.003</f>
        <v>0.602</v>
      </c>
      <c r="H27" s="1" t="n">
        <f aca="false">H17-0.003</f>
        <v>0.757</v>
      </c>
      <c r="I27" s="1" t="n">
        <f aca="false">I17-0.003</f>
        <v>0.761</v>
      </c>
      <c r="J27" s="1" t="n">
        <f aca="false">J17-0.003</f>
        <v>0.63</v>
      </c>
    </row>
    <row r="33" customFormat="false" ht="15.75" hidden="false" customHeight="false" outlineLevel="0" collapsed="false">
      <c r="A33" s="1" t="s">
        <v>5</v>
      </c>
    </row>
    <row r="34" customFormat="false" ht="15.75" hidden="false" customHeight="false" outlineLevel="0" collapsed="false">
      <c r="A34" s="1" t="n">
        <f aca="false">A24*100/1.069</f>
        <v>-0.280636108512629</v>
      </c>
      <c r="B34" s="1" t="n">
        <f aca="false">B24*100/1.069</f>
        <v>0</v>
      </c>
      <c r="C34" s="1" t="n">
        <f aca="false">C24*100/1.069</f>
        <v>100</v>
      </c>
      <c r="D34" s="1" t="n">
        <f aca="false">D24*100/1.069</f>
        <v>39.7567820392891</v>
      </c>
      <c r="E34" s="1" t="n">
        <f aca="false">E24*100/1.069</f>
        <v>38.5406922357343</v>
      </c>
      <c r="F34" s="1" t="n">
        <f aca="false">F24*100/1.069</f>
        <v>46.9597754911132</v>
      </c>
      <c r="G34" s="1" t="n">
        <f aca="false">G24*100/1.069</f>
        <v>57.9045837231057</v>
      </c>
      <c r="H34" s="1" t="n">
        <f aca="false">H24*100/1.069</f>
        <v>73.2460243217961</v>
      </c>
      <c r="I34" s="1" t="n">
        <f aca="false">I24*100/1.069</f>
        <v>59.8690364826941</v>
      </c>
      <c r="J34" s="1" t="n">
        <f aca="false">J24*100/1.069</f>
        <v>79.5135640785781</v>
      </c>
      <c r="K34" s="1" t="n">
        <f aca="false">K24*100/1.069</f>
        <v>71.5622076707203</v>
      </c>
      <c r="L34" s="1" t="n">
        <f aca="false">L24*100/1.069</f>
        <v>83.0682881197381</v>
      </c>
    </row>
    <row r="35" customFormat="false" ht="15.75" hidden="false" customHeight="false" outlineLevel="0" collapsed="false">
      <c r="A35" s="1" t="n">
        <f aca="false">A25*100/1.069</f>
        <v>68.755846585594</v>
      </c>
      <c r="B35" s="1" t="n">
        <f aca="false">B25*100/1.069</f>
        <v>56.4078578110384</v>
      </c>
      <c r="C35" s="1" t="n">
        <f aca="false">C25*100/1.069</f>
        <v>49.6725912067353</v>
      </c>
      <c r="D35" s="1" t="n">
        <f aca="false">D25*100/1.069</f>
        <v>60.6173994387278</v>
      </c>
      <c r="E35" s="1" t="n">
        <f aca="false">E25*100/1.069</f>
        <v>55.5659494855005</v>
      </c>
      <c r="F35" s="1" t="n">
        <f aca="false">F25*100/1.069</f>
        <v>47.4275023386342</v>
      </c>
      <c r="G35" s="1" t="n">
        <f aca="false">G25*100/1.069</f>
        <v>52.2918615528531</v>
      </c>
      <c r="H35" s="1" t="n">
        <f aca="false">H25*100/1.069</f>
        <v>61.1786716557531</v>
      </c>
      <c r="I35" s="1" t="n">
        <f aca="false">I25*100/1.069</f>
        <v>59.9625818521983</v>
      </c>
      <c r="J35" s="1" t="n">
        <f aca="false">J25*100/1.069</f>
        <v>68.6623012160898</v>
      </c>
      <c r="K35" s="1" t="n">
        <f aca="false">K25*100/1.069</f>
        <v>57.2497661365762</v>
      </c>
      <c r="L35" s="1" t="n">
        <f aca="false">L25*100/1.069</f>
        <v>50.9822263797942</v>
      </c>
    </row>
    <row r="36" customFormat="false" ht="15.75" hidden="false" customHeight="false" outlineLevel="0" collapsed="false">
      <c r="A36" s="1" t="n">
        <f aca="false">A26*100/1.069</f>
        <v>57.4368568755847</v>
      </c>
      <c r="B36" s="1" t="n">
        <f aca="false">B26*100/1.069</f>
        <v>61.5528531337699</v>
      </c>
      <c r="C36" s="1" t="n">
        <f aca="false">C26*100/1.069</f>
        <v>61.2722170252573</v>
      </c>
      <c r="D36" s="1" t="n">
        <f aca="false">D26*100/1.069</f>
        <v>55.4724041159963</v>
      </c>
      <c r="E36" s="1" t="n">
        <f aca="false">E26*100/1.069</f>
        <v>66.1365762394762</v>
      </c>
      <c r="F36" s="1" t="n">
        <f aca="false">F26*100/1.069</f>
        <v>62.488306828812</v>
      </c>
      <c r="G36" s="1" t="n">
        <f aca="false">G26*100/1.069</f>
        <v>55.3788587464921</v>
      </c>
      <c r="H36" s="1" t="n">
        <f aca="false">H26*100/1.069</f>
        <v>56.1272217025257</v>
      </c>
      <c r="I36" s="1" t="n">
        <f aca="false">I26*100/1.069</f>
        <v>56.0336763330215</v>
      </c>
      <c r="J36" s="1" t="n">
        <f aca="false">J26*100/1.069</f>
        <v>56.5014031805426</v>
      </c>
    </row>
    <row r="37" customFormat="false" ht="15.75" hidden="false" customHeight="false" outlineLevel="0" collapsed="false">
      <c r="A37" s="1" t="n">
        <f aca="false">A27*100/1.069</f>
        <v>66.0430308699719</v>
      </c>
      <c r="B37" s="1" t="n">
        <f aca="false">B27*100/1.069</f>
        <v>71.8428437792329</v>
      </c>
      <c r="C37" s="1" t="n">
        <f aca="false">C27*100/1.069</f>
        <v>72.1234798877456</v>
      </c>
      <c r="D37" s="1" t="n">
        <f aca="false">D27*100/1.069</f>
        <v>67.6333021515435</v>
      </c>
      <c r="E37" s="1" t="n">
        <f aca="false">E27*100/1.069</f>
        <v>61.2722170252573</v>
      </c>
      <c r="F37" s="1" t="n">
        <f aca="false">F27*100/1.069</f>
        <v>59.6819457436857</v>
      </c>
      <c r="G37" s="1" t="n">
        <f aca="false">G27*100/1.069</f>
        <v>56.3143124415341</v>
      </c>
      <c r="H37" s="1" t="n">
        <f aca="false">H27*100/1.069</f>
        <v>70.8138447146866</v>
      </c>
      <c r="I37" s="1" t="n">
        <f aca="false">I27*100/1.069</f>
        <v>71.1880261927035</v>
      </c>
      <c r="J37" s="1" t="n">
        <f aca="false">J27*100/1.069</f>
        <v>58.933582787652</v>
      </c>
    </row>
    <row r="43" customFormat="false" ht="15.75" hidden="false" customHeight="false" outlineLevel="0" collapsed="false">
      <c r="A43" s="1" t="s">
        <v>6</v>
      </c>
    </row>
    <row r="44" customFormat="false" ht="13.5" hidden="false" customHeight="true" outlineLevel="0" collapsed="false">
      <c r="A44" s="1" t="n">
        <f aca="false">45732*EXP(-0.093*A34)</f>
        <v>46941.278632434</v>
      </c>
      <c r="B44" s="1" t="n">
        <f aca="false">45732*EXP(-0.093*B34)</f>
        <v>45732</v>
      </c>
      <c r="C44" s="1" t="n">
        <f aca="false">45732*EXP(-0.093*C34)</f>
        <v>4.18101295395981</v>
      </c>
      <c r="D44" s="1" t="n">
        <f aca="false">45732*EXP(-0.093*D34)</f>
        <v>1133.62168895856</v>
      </c>
      <c r="E44" s="1" t="n">
        <f aca="false">45732*EXP(-0.093*E34)</f>
        <v>1269.3613421112</v>
      </c>
      <c r="F44" s="1" t="n">
        <f aca="false">45732*EXP(-0.093*F34)</f>
        <v>580.154489911225</v>
      </c>
      <c r="G44" s="1" t="n">
        <f aca="false">45732*EXP(-0.093*G34)</f>
        <v>209.647440356061</v>
      </c>
      <c r="H44" s="1" t="n">
        <f aca="false">45732*EXP(-0.093*H34)</f>
        <v>50.3336222770926</v>
      </c>
      <c r="I44" s="1" t="n">
        <f aca="false">45732*EXP(-0.093*I34)</f>
        <v>174.641125650921</v>
      </c>
      <c r="J44" s="1" t="n">
        <f aca="false">45732*EXP(-0.093*J34)</f>
        <v>28.1006326790269</v>
      </c>
      <c r="K44" s="1" t="n">
        <f aca="false">45732*EXP(-0.093*K34)</f>
        <v>58.8662685988458</v>
      </c>
      <c r="L44" s="1" t="n">
        <f aca="false">45732*EXP(-0.093*L34)</f>
        <v>20.1903093778081</v>
      </c>
    </row>
    <row r="45" customFormat="false" ht="15.75" hidden="false" customHeight="false" outlineLevel="0" collapsed="false">
      <c r="A45" s="1" t="n">
        <f aca="false">45732*EXP(-0.093*A35)</f>
        <v>76.4211750569284</v>
      </c>
      <c r="B45" s="1" t="n">
        <f aca="false">45732*EXP(-0.093*B35)</f>
        <v>240.958031274185</v>
      </c>
      <c r="C45" s="1" t="n">
        <f aca="false">45732*EXP(-0.093*C35)</f>
        <v>450.790436951887</v>
      </c>
      <c r="D45" s="1" t="n">
        <f aca="false">45732*EXP(-0.093*D35)</f>
        <v>162.899818733481</v>
      </c>
      <c r="E45" s="1" t="n">
        <f aca="false">45732*EXP(-0.093*E35)</f>
        <v>260.582692518135</v>
      </c>
      <c r="F45" s="1" t="n">
        <f aca="false">45732*EXP(-0.093*F35)</f>
        <v>555.459574452567</v>
      </c>
      <c r="G45" s="1" t="n">
        <f aca="false">45732*EXP(-0.093*G35)</f>
        <v>353.332813159392</v>
      </c>
      <c r="H45" s="1" t="n">
        <f aca="false">45732*EXP(-0.093*H35)</f>
        <v>154.614834662619</v>
      </c>
      <c r="I45" s="1" t="n">
        <f aca="false">45732*EXP(-0.093*I35)</f>
        <v>173.128386611893</v>
      </c>
      <c r="J45" s="1" t="n">
        <f aca="false">45732*EXP(-0.093*J35)</f>
        <v>77.0889182108928</v>
      </c>
      <c r="K45" s="1" t="n">
        <f aca="false">45732*EXP(-0.093*K35)</f>
        <v>222.811316724308</v>
      </c>
      <c r="L45" s="1" t="n">
        <f aca="false">45732*EXP(-0.093*L35)</f>
        <v>399.097799083836</v>
      </c>
    </row>
    <row r="46" customFormat="false" ht="15.75" hidden="false" customHeight="false" outlineLevel="0" collapsed="false">
      <c r="A46" s="1" t="n">
        <f aca="false">45732*EXP(-0.093*A36)</f>
        <v>218.96805710989</v>
      </c>
      <c r="B46" s="1" t="n">
        <f aca="false">45732*EXP(-0.093*B36)</f>
        <v>149.326951780532</v>
      </c>
      <c r="C46" s="1" t="n">
        <f aca="false">45732*EXP(-0.093*C36)</f>
        <v>153.275563081912</v>
      </c>
      <c r="D46" s="1" t="n">
        <f aca="false">45732*EXP(-0.093*D36)</f>
        <v>262.859578588534</v>
      </c>
      <c r="E46" s="1" t="n">
        <f aca="false">45732*EXP(-0.093*E36)</f>
        <v>97.4999592827193</v>
      </c>
      <c r="F46" s="1" t="n">
        <f aca="false">45732*EXP(-0.093*F36)</f>
        <v>136.884980606074</v>
      </c>
      <c r="G46" s="1" t="n">
        <f aca="false">45732*EXP(-0.093*G36)</f>
        <v>265.156359342373</v>
      </c>
      <c r="H46" s="1" t="n">
        <f aca="false">45732*EXP(-0.093*H36)</f>
        <v>247.329617877291</v>
      </c>
      <c r="I46" s="1" t="n">
        <f aca="false">45732*EXP(-0.093*I36)</f>
        <v>249.490702929794</v>
      </c>
      <c r="J46" s="1" t="n">
        <f aca="false">45732*EXP(-0.093*J36)</f>
        <v>238.870856106725</v>
      </c>
    </row>
    <row r="47" customFormat="false" ht="15.75" hidden="false" customHeight="false" outlineLevel="0" collapsed="false">
      <c r="A47" s="1" t="n">
        <f aca="false">45732*EXP(-0.093*A37)</f>
        <v>98.3518819373285</v>
      </c>
      <c r="B47" s="1" t="n">
        <f aca="false">45732*EXP(-0.093*B37)</f>
        <v>57.3497841130883</v>
      </c>
      <c r="C47" s="1" t="n">
        <f aca="false">45732*EXP(-0.093*C37)</f>
        <v>55.8723665709349</v>
      </c>
      <c r="D47" s="1" t="n">
        <f aca="false">45732*EXP(-0.093*D37)</f>
        <v>84.8306105023866</v>
      </c>
      <c r="E47" s="1" t="n">
        <f aca="false">45732*EXP(-0.093*E37)</f>
        <v>153.275563081912</v>
      </c>
      <c r="F47" s="1" t="n">
        <f aca="false">45732*EXP(-0.093*F37)</f>
        <v>177.706372674114</v>
      </c>
      <c r="G47" s="1" t="n">
        <f aca="false">45732*EXP(-0.093*G37)</f>
        <v>243.063443493459</v>
      </c>
      <c r="H47" s="1" t="n">
        <f aca="false">45732*EXP(-0.093*H37)</f>
        <v>63.1091642145513</v>
      </c>
      <c r="I47" s="1" t="n">
        <f aca="false">45732*EXP(-0.093*I37)</f>
        <v>60.9508081300194</v>
      </c>
      <c r="J47" s="1" t="n">
        <f aca="false">45732*EXP(-0.093*J37)</f>
        <v>190.51488946053</v>
      </c>
    </row>
    <row r="48" customFormat="false" ht="15.75" hidden="false" customHeight="false" outlineLevel="0" collapsed="false">
      <c r="N48" s="2"/>
    </row>
    <row r="50" customFormat="false" ht="15.75" hidden="false" customHeight="false" outlineLevel="0" collapsed="false">
      <c r="A50" s="1" t="s">
        <v>7</v>
      </c>
      <c r="B50" s="1" t="s">
        <v>8</v>
      </c>
      <c r="E50" s="2"/>
      <c r="J50" s="2"/>
    </row>
    <row r="51" customFormat="false" ht="15.75" hidden="false" customHeight="false" outlineLevel="0" collapsed="false">
      <c r="A51" s="1" t="s">
        <v>9</v>
      </c>
      <c r="B51" s="1" t="n">
        <v>218.96805710989</v>
      </c>
    </row>
    <row r="52" customFormat="false" ht="15.75" hidden="false" customHeight="false" outlineLevel="0" collapsed="false">
      <c r="A52" s="1" t="s">
        <v>10</v>
      </c>
      <c r="B52" s="1" t="n">
        <v>149.326951780532</v>
      </c>
    </row>
    <row r="53" customFormat="false" ht="15.75" hidden="false" customHeight="false" outlineLevel="0" collapsed="false">
      <c r="A53" s="1" t="s">
        <v>11</v>
      </c>
      <c r="B53" s="1" t="n">
        <v>153.275563081912</v>
      </c>
    </row>
    <row r="54" customFormat="false" ht="15.75" hidden="false" customHeight="false" outlineLevel="0" collapsed="false">
      <c r="A54" s="1" t="s">
        <v>12</v>
      </c>
      <c r="B54" s="1" t="n">
        <v>262.859578588534</v>
      </c>
    </row>
    <row r="55" customFormat="false" ht="15.75" hidden="false" customHeight="false" outlineLevel="0" collapsed="false">
      <c r="A55" s="1" t="s">
        <v>13</v>
      </c>
      <c r="B55" s="1" t="n">
        <v>97.4999592827193</v>
      </c>
    </row>
    <row r="56" customFormat="false" ht="15.75" hidden="false" customHeight="false" outlineLevel="0" collapsed="false">
      <c r="A56" s="1" t="s">
        <v>14</v>
      </c>
      <c r="B56" s="1" t="n">
        <v>136.884980606074</v>
      </c>
    </row>
    <row r="57" customFormat="false" ht="15.75" hidden="false" customHeight="false" outlineLevel="0" collapsed="false">
      <c r="A57" s="1" t="s">
        <v>15</v>
      </c>
      <c r="B57" s="1" t="n">
        <v>265.156359342373</v>
      </c>
    </row>
    <row r="58" customFormat="false" ht="15.75" hidden="false" customHeight="false" outlineLevel="0" collapsed="false">
      <c r="A58" s="1" t="s">
        <v>16</v>
      </c>
      <c r="B58" s="1" t="n">
        <v>247.329617877291</v>
      </c>
    </row>
    <row r="59" customFormat="false" ht="15.75" hidden="false" customHeight="false" outlineLevel="0" collapsed="false">
      <c r="A59" s="1" t="s">
        <v>17</v>
      </c>
      <c r="B59" s="1" t="n">
        <v>249.490702929794</v>
      </c>
    </row>
    <row r="60" customFormat="false" ht="15.75" hidden="false" customHeight="false" outlineLevel="0" collapsed="false">
      <c r="A60" s="1" t="s">
        <v>18</v>
      </c>
      <c r="B60" s="1" t="n">
        <v>238.870856106725</v>
      </c>
    </row>
    <row r="62" customFormat="false" ht="15.75" hidden="false" customHeight="false" outlineLevel="0" collapsed="false">
      <c r="A62" s="1" t="s">
        <v>19</v>
      </c>
      <c r="B62" s="1" t="n">
        <v>98.3518819373285</v>
      </c>
    </row>
    <row r="63" customFormat="false" ht="15.75" hidden="false" customHeight="false" outlineLevel="0" collapsed="false">
      <c r="A63" s="1" t="s">
        <v>20</v>
      </c>
      <c r="B63" s="1" t="n">
        <v>57.3497841130883</v>
      </c>
    </row>
    <row r="64" customFormat="false" ht="15.75" hidden="false" customHeight="false" outlineLevel="0" collapsed="false">
      <c r="A64" s="1" t="s">
        <v>21</v>
      </c>
      <c r="B64" s="1" t="n">
        <v>111.74473314187</v>
      </c>
    </row>
    <row r="65" customFormat="false" ht="15.75" hidden="false" customHeight="false" outlineLevel="0" collapsed="false">
      <c r="A65" s="1" t="s">
        <v>22</v>
      </c>
      <c r="B65" s="1" t="n">
        <v>84.8306105023866</v>
      </c>
    </row>
    <row r="66" customFormat="false" ht="15.75" hidden="false" customHeight="false" outlineLevel="0" collapsed="false">
      <c r="A66" s="1" t="s">
        <v>23</v>
      </c>
      <c r="B66" s="1" t="n">
        <v>153.275563081912</v>
      </c>
    </row>
    <row r="67" customFormat="false" ht="15.75" hidden="false" customHeight="false" outlineLevel="0" collapsed="false">
      <c r="A67" s="1" t="s">
        <v>24</v>
      </c>
      <c r="B67" s="1" t="n">
        <v>177.706372674114</v>
      </c>
    </row>
    <row r="68" customFormat="false" ht="15.75" hidden="false" customHeight="false" outlineLevel="0" collapsed="false">
      <c r="A68" s="1" t="s">
        <v>25</v>
      </c>
      <c r="B68" s="1" t="n">
        <v>243.063443493459</v>
      </c>
    </row>
    <row r="69" customFormat="false" ht="15.75" hidden="false" customHeight="false" outlineLevel="0" collapsed="false">
      <c r="A69" s="1" t="s">
        <v>26</v>
      </c>
      <c r="B69" s="1" t="n">
        <v>63.1091642145513</v>
      </c>
    </row>
    <row r="70" customFormat="false" ht="15.75" hidden="false" customHeight="false" outlineLevel="0" collapsed="false">
      <c r="A70" s="1" t="s">
        <v>27</v>
      </c>
      <c r="B70" s="1" t="n">
        <v>60.9508081300194</v>
      </c>
    </row>
    <row r="71" customFormat="false" ht="15.75" hidden="false" customHeight="false" outlineLevel="0" collapsed="false">
      <c r="A71" s="1" t="s">
        <v>28</v>
      </c>
      <c r="B71" s="1" t="n">
        <v>190.51488946053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11-30T06:17:28Z</dcterms:created>
  <dc:creator>微软用户</dc:creator>
  <dc:description/>
  <dc:language>en-US</dc:language>
  <cp:lastModifiedBy>张金金</cp:lastModifiedBy>
  <dcterms:modified xsi:type="dcterms:W3CDTF">2016-06-18T15:02:46Z</dcterms:modified>
  <cp:revision>0</cp:revision>
  <dc:subject/>
  <dc:title/>
</cp:coreProperties>
</file>